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Lab_MichelleH\00X_Staff\HarleyR\Publications\Cell_exosomalmiRNAhnRNPK\CTM revision\"/>
    </mc:Choice>
  </mc:AlternateContent>
  <bookViews>
    <workbookView xWindow="-120" yWindow="-120" windowWidth="20730" windowHeight="11160" activeTab="1"/>
  </bookViews>
  <sheets>
    <sheet name="Tab 1 CD9 and hnRNPK coloc" sheetId="1" r:id="rId1"/>
    <sheet name="Tab 2 miR-ISH coloc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8" i="2" l="1"/>
  <c r="J17" i="2"/>
  <c r="I17" i="2"/>
  <c r="G17" i="2"/>
  <c r="F17" i="2"/>
  <c r="H15" i="2"/>
  <c r="H16" i="2"/>
  <c r="H17" i="2" s="1"/>
  <c r="G18" i="2"/>
  <c r="J18" i="2"/>
  <c r="D18" i="2" l="1"/>
  <c r="C18" i="2"/>
  <c r="C15" i="2"/>
  <c r="D15" i="2"/>
  <c r="C16" i="2"/>
  <c r="C17" i="2" s="1"/>
  <c r="D16" i="2"/>
  <c r="D17" i="2"/>
  <c r="E18" i="2"/>
  <c r="E15" i="2"/>
  <c r="E16" i="2"/>
  <c r="E17" i="2" s="1"/>
  <c r="G16" i="2" l="1"/>
  <c r="F16" i="2"/>
  <c r="I16" i="2"/>
  <c r="J16" i="2"/>
  <c r="B16" i="2"/>
  <c r="B17" i="2" s="1"/>
  <c r="G15" i="2"/>
  <c r="F15" i="2"/>
  <c r="I15" i="2"/>
  <c r="J15" i="2"/>
  <c r="B15" i="2"/>
  <c r="D16" i="1" l="1"/>
  <c r="D14" i="1"/>
  <c r="E14" i="1"/>
  <c r="D15" i="1"/>
  <c r="E15" i="1"/>
  <c r="F16" i="1"/>
  <c r="G14" i="1"/>
  <c r="G15" i="1"/>
  <c r="C15" i="1"/>
  <c r="F15" i="1"/>
  <c r="F14" i="1"/>
  <c r="B16" i="1"/>
  <c r="B15" i="1"/>
  <c r="C14" i="1"/>
  <c r="B14" i="1"/>
</calcChain>
</file>

<file path=xl/sharedStrings.xml><?xml version="1.0" encoding="utf-8"?>
<sst xmlns="http://schemas.openxmlformats.org/spreadsheetml/2006/main" count="29" uniqueCount="21">
  <si>
    <t>HEK-GFP</t>
  </si>
  <si>
    <t>HEK-Cav1</t>
  </si>
  <si>
    <t>LNCaP-GFP</t>
  </si>
  <si>
    <t>Average</t>
  </si>
  <si>
    <t>SE</t>
  </si>
  <si>
    <t>T.test</t>
  </si>
  <si>
    <t>LNCaP-Cav-1</t>
  </si>
  <si>
    <t>ROI</t>
  </si>
  <si>
    <t>mean</t>
  </si>
  <si>
    <t>stdev</t>
  </si>
  <si>
    <t>sem</t>
  </si>
  <si>
    <t>t.test</t>
  </si>
  <si>
    <t>miR-148a-3p</t>
  </si>
  <si>
    <t>miR-30a-5p</t>
  </si>
  <si>
    <t>miR-363-3p</t>
  </si>
  <si>
    <t>PC3-CONT</t>
  </si>
  <si>
    <t>PC3-CAVIN1</t>
  </si>
  <si>
    <t>miR-148a-loop</t>
  </si>
  <si>
    <t>miR-30a-loop</t>
  </si>
  <si>
    <t xml:space="preserve">PC3-CONT </t>
  </si>
  <si>
    <t>si-hnRNPK P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0" xfId="0" applyFill="1"/>
    <xf numFmtId="0" fontId="0" fillId="0" borderId="3" xfId="0" applyFill="1" applyBorder="1"/>
    <xf numFmtId="0" fontId="0" fillId="0" borderId="2" xfId="0" applyFill="1" applyBorder="1"/>
    <xf numFmtId="0" fontId="0" fillId="0" borderId="5" xfId="0" applyFill="1" applyBorder="1"/>
    <xf numFmtId="0" fontId="0" fillId="0" borderId="10" xfId="0" applyBorder="1"/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/>
    <xf numFmtId="0" fontId="0" fillId="0" borderId="12" xfId="0" applyFill="1" applyBorder="1"/>
    <xf numFmtId="0" fontId="0" fillId="0" borderId="1" xfId="0" applyFill="1" applyBorder="1"/>
    <xf numFmtId="0" fontId="0" fillId="0" borderId="14" xfId="0" applyBorder="1"/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/>
    <xf numFmtId="0" fontId="0" fillId="0" borderId="14" xfId="0" applyFill="1" applyBorder="1"/>
    <xf numFmtId="0" fontId="0" fillId="0" borderId="13" xfId="0" applyBorder="1"/>
    <xf numFmtId="0" fontId="0" fillId="0" borderId="12" xfId="0" applyBorder="1"/>
    <xf numFmtId="0" fontId="0" fillId="0" borderId="13" xfId="0" applyBorder="1" applyAlignment="1">
      <alignment vertical="center"/>
    </xf>
    <xf numFmtId="0" fontId="0" fillId="0" borderId="13" xfId="0" applyBorder="1" applyAlignment="1">
      <alignment horizontal="center"/>
    </xf>
    <xf numFmtId="0" fontId="0" fillId="0" borderId="6" xfId="0" applyFill="1" applyBorder="1"/>
    <xf numFmtId="0" fontId="0" fillId="0" borderId="4" xfId="0" applyFill="1" applyBorder="1"/>
    <xf numFmtId="0" fontId="0" fillId="0" borderId="11" xfId="0" applyBorder="1"/>
    <xf numFmtId="0" fontId="0" fillId="0" borderId="9" xfId="0" applyBorder="1"/>
    <xf numFmtId="0" fontId="1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E25" sqref="E25"/>
    </sheetView>
  </sheetViews>
  <sheetFormatPr defaultRowHeight="15" x14ac:dyDescent="0.25"/>
  <cols>
    <col min="2" max="2" width="12.28515625" bestFit="1" customWidth="1"/>
    <col min="5" max="5" width="13.42578125" customWidth="1"/>
    <col min="6" max="6" width="12" customWidth="1"/>
    <col min="7" max="7" width="12.5703125" customWidth="1"/>
  </cols>
  <sheetData>
    <row r="1" spans="1:8" x14ac:dyDescent="0.25">
      <c r="A1" s="10"/>
    </row>
    <row r="3" spans="1:8" x14ac:dyDescent="0.25">
      <c r="A3" t="s">
        <v>7</v>
      </c>
      <c r="B3" s="33" t="s">
        <v>0</v>
      </c>
      <c r="C3" s="34" t="s">
        <v>1</v>
      </c>
      <c r="D3" s="33" t="s">
        <v>19</v>
      </c>
      <c r="E3" s="34" t="s">
        <v>16</v>
      </c>
      <c r="F3" s="33" t="s">
        <v>2</v>
      </c>
      <c r="G3" s="34" t="s">
        <v>6</v>
      </c>
    </row>
    <row r="4" spans="1:8" x14ac:dyDescent="0.25">
      <c r="A4">
        <v>1</v>
      </c>
      <c r="B4" s="3">
        <v>0.39</v>
      </c>
      <c r="C4" s="4">
        <v>0.56999999999999995</v>
      </c>
      <c r="D4" s="7">
        <v>0.28000000000000003</v>
      </c>
      <c r="E4" s="4">
        <v>0.21</v>
      </c>
      <c r="F4" s="7">
        <v>0.43</v>
      </c>
      <c r="G4" s="4">
        <v>0.41</v>
      </c>
    </row>
    <row r="5" spans="1:8" x14ac:dyDescent="0.25">
      <c r="A5">
        <v>2</v>
      </c>
      <c r="B5" s="3">
        <v>0.24</v>
      </c>
      <c r="C5" s="4">
        <v>0.7</v>
      </c>
      <c r="D5" s="7">
        <v>0.22</v>
      </c>
      <c r="E5" s="4">
        <v>0.35</v>
      </c>
      <c r="F5" s="7">
        <v>0.12</v>
      </c>
      <c r="G5" s="4">
        <v>0.46</v>
      </c>
    </row>
    <row r="6" spans="1:8" x14ac:dyDescent="0.25">
      <c r="A6">
        <v>3</v>
      </c>
      <c r="B6" s="3">
        <v>0.26</v>
      </c>
      <c r="C6" s="4">
        <v>0.81</v>
      </c>
      <c r="D6" s="7">
        <v>0.49</v>
      </c>
      <c r="E6" s="4">
        <v>0.26</v>
      </c>
      <c r="F6" s="7">
        <v>0.24</v>
      </c>
      <c r="G6" s="4">
        <v>0.49</v>
      </c>
    </row>
    <row r="7" spans="1:8" x14ac:dyDescent="0.25">
      <c r="A7">
        <v>4</v>
      </c>
      <c r="B7" s="3">
        <v>0.13</v>
      </c>
      <c r="C7" s="4">
        <v>0.49</v>
      </c>
      <c r="D7" s="7">
        <v>0.2</v>
      </c>
      <c r="E7" s="4">
        <v>0.19</v>
      </c>
      <c r="F7" s="7">
        <v>0.24</v>
      </c>
      <c r="G7" s="4">
        <v>0.49</v>
      </c>
    </row>
    <row r="8" spans="1:8" x14ac:dyDescent="0.25">
      <c r="A8">
        <v>5</v>
      </c>
      <c r="B8" s="3">
        <v>0.28999999999999998</v>
      </c>
      <c r="C8" s="4">
        <v>0.5</v>
      </c>
      <c r="D8" s="7">
        <v>0.45</v>
      </c>
      <c r="E8" s="4">
        <v>0.15</v>
      </c>
      <c r="F8" s="7">
        <v>0.13</v>
      </c>
      <c r="G8" s="4">
        <v>0.36</v>
      </c>
    </row>
    <row r="9" spans="1:8" x14ac:dyDescent="0.25">
      <c r="A9">
        <v>6</v>
      </c>
      <c r="B9" s="3">
        <v>0.44</v>
      </c>
      <c r="C9" s="4">
        <v>0.46</v>
      </c>
      <c r="D9" s="7">
        <v>0.28000000000000003</v>
      </c>
      <c r="E9" s="4">
        <v>0.35</v>
      </c>
      <c r="F9" s="7">
        <v>0.32</v>
      </c>
      <c r="G9" s="4">
        <v>0.59</v>
      </c>
    </row>
    <row r="10" spans="1:8" x14ac:dyDescent="0.25">
      <c r="A10">
        <v>7</v>
      </c>
      <c r="B10" s="3">
        <v>0.31</v>
      </c>
      <c r="C10" s="4">
        <v>0.56000000000000005</v>
      </c>
      <c r="D10" s="7">
        <v>0.38</v>
      </c>
      <c r="E10" s="4">
        <v>0.34</v>
      </c>
      <c r="F10" s="7">
        <v>0.52</v>
      </c>
      <c r="G10" s="4">
        <v>0.48</v>
      </c>
    </row>
    <row r="11" spans="1:8" x14ac:dyDescent="0.25">
      <c r="A11">
        <v>8</v>
      </c>
      <c r="B11" s="3">
        <v>0.02</v>
      </c>
      <c r="C11" s="4">
        <v>0.49</v>
      </c>
      <c r="D11" s="7">
        <v>0.39</v>
      </c>
      <c r="E11" s="4">
        <v>0.12</v>
      </c>
      <c r="F11" s="7">
        <v>0.41</v>
      </c>
      <c r="G11" s="4">
        <v>0.71</v>
      </c>
    </row>
    <row r="12" spans="1:8" x14ac:dyDescent="0.25">
      <c r="A12">
        <v>9</v>
      </c>
      <c r="B12" s="3">
        <v>0.1</v>
      </c>
      <c r="C12" s="4">
        <v>0.54</v>
      </c>
      <c r="D12" s="7">
        <v>0.28000000000000003</v>
      </c>
      <c r="E12" s="4">
        <v>0.15</v>
      </c>
      <c r="F12" s="7">
        <v>0.2</v>
      </c>
      <c r="G12" s="4">
        <v>0.47</v>
      </c>
    </row>
    <row r="13" spans="1:8" x14ac:dyDescent="0.25">
      <c r="A13">
        <v>10</v>
      </c>
      <c r="B13" s="3">
        <v>0.03</v>
      </c>
      <c r="C13" s="4">
        <v>0.61</v>
      </c>
      <c r="D13" s="7">
        <v>0.3</v>
      </c>
      <c r="E13" s="4">
        <v>0.13</v>
      </c>
      <c r="F13" s="7">
        <v>0.27</v>
      </c>
      <c r="G13" s="4">
        <v>0.45</v>
      </c>
    </row>
    <row r="14" spans="1:8" x14ac:dyDescent="0.25">
      <c r="A14" s="1" t="s">
        <v>3</v>
      </c>
      <c r="B14" s="1">
        <f>AVERAGE(B4:B13)</f>
        <v>0.221</v>
      </c>
      <c r="C14" s="5">
        <f>AVERAGE(C4:C13)</f>
        <v>0.57300000000000006</v>
      </c>
      <c r="D14" s="8">
        <f t="shared" ref="D14:E14" si="0">AVERAGE(D4:D13)</f>
        <v>0.32699999999999996</v>
      </c>
      <c r="E14" s="5">
        <f t="shared" si="0"/>
        <v>0.22499999999999995</v>
      </c>
      <c r="F14" s="8">
        <f>AVERAGE(F4:F13)</f>
        <v>0.28800000000000003</v>
      </c>
      <c r="G14" s="5">
        <f t="shared" ref="G14" si="1">AVERAGE(G4:G13)</f>
        <v>0.49099999999999999</v>
      </c>
      <c r="H14" s="1"/>
    </row>
    <row r="15" spans="1:8" x14ac:dyDescent="0.25">
      <c r="A15" s="2" t="s">
        <v>4</v>
      </c>
      <c r="B15" s="2">
        <f>STDEV(B4:B13)/SQRT(10)</f>
        <v>4.6054315758677813E-2</v>
      </c>
      <c r="C15" s="6">
        <f t="shared" ref="C15:F15" si="2">STDEV(C4:C13)/SQRT(10)</f>
        <v>3.444964118503669E-2</v>
      </c>
      <c r="D15" s="9">
        <f t="shared" ref="D15:E15" si="3">STDEV(D4:D13)/SQRT(10)</f>
        <v>3.0443025108845213E-2</v>
      </c>
      <c r="E15" s="6">
        <f t="shared" si="3"/>
        <v>2.9524001535473951E-2</v>
      </c>
      <c r="F15" s="9">
        <f t="shared" si="2"/>
        <v>4.1601282031527138E-2</v>
      </c>
      <c r="G15" s="6">
        <f t="shared" ref="G15" si="4">STDEV(G4:G13)/SQRT(10)</f>
        <v>3.0675723300355878E-2</v>
      </c>
      <c r="H15" s="2"/>
    </row>
    <row r="16" spans="1:8" x14ac:dyDescent="0.25">
      <c r="A16" s="15" t="s">
        <v>5</v>
      </c>
      <c r="B16" s="41">
        <f>_xlfn.T.TEST(B4:B13,C4:C13,2,3)</f>
        <v>1.2338298329980216E-5</v>
      </c>
      <c r="C16" s="42"/>
      <c r="D16" s="43">
        <f>_xlfn.T.TEST(D4:D13,E4:E13,2,3)</f>
        <v>2.7146534662319418E-2</v>
      </c>
      <c r="E16" s="44"/>
      <c r="F16" s="43">
        <f>_xlfn.T.TEST(F4:F13,G4:G13,2,3)</f>
        <v>1.1348480030406326E-3</v>
      </c>
      <c r="G16" s="44"/>
    </row>
  </sheetData>
  <mergeCells count="3">
    <mergeCell ref="B16:C16"/>
    <mergeCell ref="D16:E16"/>
    <mergeCell ref="F16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8"/>
  <sheetViews>
    <sheetView tabSelected="1" workbookViewId="0">
      <selection activeCell="E24" sqref="E24"/>
    </sheetView>
  </sheetViews>
  <sheetFormatPr defaultRowHeight="15" x14ac:dyDescent="0.25"/>
  <cols>
    <col min="1" max="1" width="7.140625" customWidth="1"/>
    <col min="2" max="2" width="11.140625" customWidth="1"/>
    <col min="3" max="3" width="11" customWidth="1"/>
    <col min="4" max="4" width="15.42578125" customWidth="1"/>
    <col min="5" max="9" width="11.140625" customWidth="1"/>
  </cols>
  <sheetData>
    <row r="2" spans="1:10" ht="13.5" customHeight="1" x14ac:dyDescent="0.25"/>
    <row r="3" spans="1:10" ht="14.25" customHeight="1" x14ac:dyDescent="0.25">
      <c r="A3" s="5"/>
      <c r="B3" s="36" t="s">
        <v>12</v>
      </c>
      <c r="C3" s="37"/>
      <c r="D3" s="38"/>
      <c r="E3" s="29" t="s">
        <v>17</v>
      </c>
      <c r="F3" s="39" t="s">
        <v>13</v>
      </c>
      <c r="G3" s="40"/>
      <c r="H3" s="30" t="s">
        <v>18</v>
      </c>
      <c r="I3" s="19" t="s">
        <v>14</v>
      </c>
      <c r="J3" s="17"/>
    </row>
    <row r="4" spans="1:10" x14ac:dyDescent="0.25">
      <c r="A4" s="14" t="s">
        <v>7</v>
      </c>
      <c r="B4" s="13" t="s">
        <v>15</v>
      </c>
      <c r="C4" s="13" t="s">
        <v>16</v>
      </c>
      <c r="D4" s="14" t="s">
        <v>20</v>
      </c>
      <c r="E4" s="21" t="s">
        <v>15</v>
      </c>
      <c r="F4" s="13" t="s">
        <v>15</v>
      </c>
      <c r="G4" s="14" t="s">
        <v>16</v>
      </c>
      <c r="H4" s="21" t="s">
        <v>15</v>
      </c>
      <c r="I4" s="13" t="s">
        <v>15</v>
      </c>
      <c r="J4" s="14" t="s">
        <v>16</v>
      </c>
    </row>
    <row r="5" spans="1:10" x14ac:dyDescent="0.25">
      <c r="A5" s="16">
        <v>1</v>
      </c>
      <c r="B5" s="11">
        <v>0.49</v>
      </c>
      <c r="C5" s="22">
        <v>-0.11</v>
      </c>
      <c r="D5">
        <v>0.13</v>
      </c>
      <c r="E5" s="23">
        <v>0.25</v>
      </c>
      <c r="F5" s="11">
        <v>0.81</v>
      </c>
      <c r="G5" s="12">
        <v>-0.01</v>
      </c>
      <c r="H5" s="26">
        <v>0.49</v>
      </c>
      <c r="I5" s="20">
        <v>0.5</v>
      </c>
      <c r="J5" s="32">
        <v>0.33</v>
      </c>
    </row>
    <row r="6" spans="1:10" x14ac:dyDescent="0.25">
      <c r="A6" s="16">
        <v>2</v>
      </c>
      <c r="B6" s="11">
        <v>0.57999999999999996</v>
      </c>
      <c r="C6" s="20">
        <v>0.03</v>
      </c>
      <c r="D6">
        <v>0.02</v>
      </c>
      <c r="E6" s="23">
        <v>0.14000000000000001</v>
      </c>
      <c r="F6" s="11">
        <v>0.54</v>
      </c>
      <c r="G6" s="12">
        <v>-0.11</v>
      </c>
      <c r="H6" s="26">
        <v>0.28999999999999998</v>
      </c>
      <c r="I6" s="31">
        <v>0.3</v>
      </c>
      <c r="J6" s="12">
        <v>0.19</v>
      </c>
    </row>
    <row r="7" spans="1:10" x14ac:dyDescent="0.25">
      <c r="A7" s="16">
        <v>3</v>
      </c>
      <c r="B7" s="11">
        <v>0.41</v>
      </c>
      <c r="C7" s="20">
        <v>0.1</v>
      </c>
      <c r="D7">
        <v>0.08</v>
      </c>
      <c r="E7" s="23">
        <v>0.06</v>
      </c>
      <c r="F7" s="11">
        <v>0.6</v>
      </c>
      <c r="G7" s="12">
        <v>-0.11</v>
      </c>
      <c r="H7" s="26">
        <v>0.31</v>
      </c>
      <c r="I7" s="31">
        <v>0.54</v>
      </c>
      <c r="J7" s="12">
        <v>0.01</v>
      </c>
    </row>
    <row r="8" spans="1:10" x14ac:dyDescent="0.25">
      <c r="A8" s="16">
        <v>4</v>
      </c>
      <c r="B8" s="11">
        <v>0.64</v>
      </c>
      <c r="C8" s="20">
        <v>7.0000000000000007E-2</v>
      </c>
      <c r="D8">
        <v>0.16</v>
      </c>
      <c r="E8" s="26">
        <v>0.2</v>
      </c>
      <c r="F8" s="11">
        <v>0.27</v>
      </c>
      <c r="G8" s="12">
        <v>0.19</v>
      </c>
      <c r="H8" s="26">
        <v>0.28999999999999998</v>
      </c>
      <c r="I8" s="31">
        <v>0.12</v>
      </c>
      <c r="J8" s="12">
        <v>0.06</v>
      </c>
    </row>
    <row r="9" spans="1:10" x14ac:dyDescent="0.25">
      <c r="A9" s="16">
        <v>5</v>
      </c>
      <c r="B9" s="11">
        <v>0.56999999999999995</v>
      </c>
      <c r="C9" s="20">
        <v>0.08</v>
      </c>
      <c r="D9">
        <v>0.19</v>
      </c>
      <c r="E9" s="23">
        <v>0.15</v>
      </c>
      <c r="F9" s="11">
        <v>0.34</v>
      </c>
      <c r="G9" s="12">
        <v>0.22</v>
      </c>
      <c r="H9" s="26">
        <v>0.31</v>
      </c>
      <c r="I9" s="31">
        <v>0.2</v>
      </c>
      <c r="J9" s="12">
        <v>0.1</v>
      </c>
    </row>
    <row r="10" spans="1:10" x14ac:dyDescent="0.25">
      <c r="A10" s="16">
        <v>6</v>
      </c>
      <c r="B10" s="11">
        <v>0.36</v>
      </c>
      <c r="C10" s="20">
        <v>0.24</v>
      </c>
      <c r="D10">
        <v>0.12</v>
      </c>
      <c r="E10" s="23">
        <v>0.33</v>
      </c>
      <c r="F10" s="11">
        <v>0.39</v>
      </c>
      <c r="G10" s="12">
        <v>0.31</v>
      </c>
      <c r="H10" s="26">
        <v>0.17</v>
      </c>
      <c r="I10" s="31">
        <v>0.2</v>
      </c>
      <c r="J10" s="12">
        <v>0.13</v>
      </c>
    </row>
    <row r="11" spans="1:10" x14ac:dyDescent="0.25">
      <c r="A11" s="16">
        <v>7</v>
      </c>
      <c r="B11" s="11">
        <v>0.42</v>
      </c>
      <c r="C11" s="20">
        <v>7.0000000000000007E-2</v>
      </c>
      <c r="D11">
        <v>0.26</v>
      </c>
      <c r="E11" s="23">
        <v>0.15</v>
      </c>
      <c r="F11" s="11">
        <v>0.41</v>
      </c>
      <c r="G11" s="12">
        <v>0.37</v>
      </c>
      <c r="H11" s="26">
        <v>0.14000000000000001</v>
      </c>
      <c r="I11" s="31">
        <v>0.16</v>
      </c>
      <c r="J11" s="12">
        <v>0.1</v>
      </c>
    </row>
    <row r="12" spans="1:10" x14ac:dyDescent="0.25">
      <c r="A12" s="16">
        <v>8</v>
      </c>
      <c r="B12" s="11">
        <v>0.59</v>
      </c>
      <c r="C12" s="20">
        <v>0.17</v>
      </c>
      <c r="D12">
        <v>0.06</v>
      </c>
      <c r="E12" s="23">
        <v>0.21</v>
      </c>
      <c r="F12" s="11">
        <v>0.56000000000000005</v>
      </c>
      <c r="G12" s="12">
        <v>0.34</v>
      </c>
      <c r="H12" s="26">
        <v>0.15</v>
      </c>
      <c r="I12" s="31">
        <v>0.17</v>
      </c>
      <c r="J12" s="12">
        <v>0.36</v>
      </c>
    </row>
    <row r="13" spans="1:10" x14ac:dyDescent="0.25">
      <c r="A13" s="16">
        <v>9</v>
      </c>
      <c r="B13" s="11">
        <v>0.3</v>
      </c>
      <c r="C13" s="20">
        <v>0.17</v>
      </c>
      <c r="D13">
        <v>0.06</v>
      </c>
      <c r="E13" s="23">
        <v>0.22</v>
      </c>
      <c r="F13" s="11">
        <v>0.53</v>
      </c>
      <c r="G13" s="12">
        <v>0.4</v>
      </c>
      <c r="H13" s="26">
        <v>0.19</v>
      </c>
      <c r="I13" s="31">
        <v>0.38</v>
      </c>
      <c r="J13" s="12">
        <v>0.39</v>
      </c>
    </row>
    <row r="14" spans="1:10" x14ac:dyDescent="0.25">
      <c r="A14" s="16">
        <v>10</v>
      </c>
      <c r="B14" s="11">
        <v>0.48</v>
      </c>
      <c r="C14" s="13">
        <v>0.13</v>
      </c>
      <c r="D14">
        <v>0.14000000000000001</v>
      </c>
      <c r="E14" s="23">
        <v>0.38</v>
      </c>
      <c r="F14" s="11">
        <v>0.22</v>
      </c>
      <c r="G14" s="12">
        <v>0.55000000000000004</v>
      </c>
      <c r="H14" s="26">
        <v>0.32</v>
      </c>
      <c r="I14" s="31">
        <v>0.24</v>
      </c>
      <c r="J14" s="12">
        <v>0.11</v>
      </c>
    </row>
    <row r="15" spans="1:10" x14ac:dyDescent="0.25">
      <c r="A15" s="4" t="s">
        <v>8</v>
      </c>
      <c r="B15" s="1">
        <f t="shared" ref="B15:D15" si="0">AVERAGE(B5:B14)</f>
        <v>0.48399999999999999</v>
      </c>
      <c r="C15" s="1">
        <f t="shared" si="0"/>
        <v>9.5000000000000001E-2</v>
      </c>
      <c r="D15" s="1">
        <f t="shared" si="0"/>
        <v>0.12200000000000003</v>
      </c>
      <c r="E15" s="27">
        <f t="shared" ref="E15:J15" si="1">AVERAGE(E5:E14)</f>
        <v>0.20899999999999999</v>
      </c>
      <c r="F15" s="1">
        <f t="shared" si="1"/>
        <v>0.46699999999999997</v>
      </c>
      <c r="G15" s="5">
        <f t="shared" si="1"/>
        <v>0.21500000000000002</v>
      </c>
      <c r="H15" s="5">
        <f t="shared" si="1"/>
        <v>0.26599999999999996</v>
      </c>
      <c r="I15" s="8">
        <f t="shared" si="1"/>
        <v>0.28099999999999997</v>
      </c>
      <c r="J15" s="5">
        <f t="shared" si="1"/>
        <v>0.17799999999999999</v>
      </c>
    </row>
    <row r="16" spans="1:10" x14ac:dyDescent="0.25">
      <c r="A16" s="4" t="s">
        <v>9</v>
      </c>
      <c r="B16" s="2">
        <f t="shared" ref="B16:D16" si="2">STDEV(B5:B14)</f>
        <v>0.11107554986484529</v>
      </c>
      <c r="C16" s="2">
        <f t="shared" si="2"/>
        <v>9.5014618758261504E-2</v>
      </c>
      <c r="D16" s="2">
        <f t="shared" si="2"/>
        <v>7.0992957397195355E-2</v>
      </c>
      <c r="E16" s="28">
        <f t="shared" ref="E16:J16" si="3">STDEV(E5:E14)</f>
        <v>9.4098057601867971E-2</v>
      </c>
      <c r="F16" s="2">
        <f t="shared" si="3"/>
        <v>0.17588190482378921</v>
      </c>
      <c r="G16" s="6">
        <f t="shared" si="3"/>
        <v>0.22549944567559363</v>
      </c>
      <c r="H16" s="6">
        <f t="shared" si="3"/>
        <v>0.10668749796589209</v>
      </c>
      <c r="I16" s="9">
        <f t="shared" si="3"/>
        <v>0.14639748024546814</v>
      </c>
      <c r="J16" s="6">
        <f t="shared" si="3"/>
        <v>0.13439576712911097</v>
      </c>
    </row>
    <row r="17" spans="1:10" x14ac:dyDescent="0.25">
      <c r="A17" s="4" t="s">
        <v>10</v>
      </c>
      <c r="B17">
        <f>B16/SQRT(10)</f>
        <v>3.5125172992851908E-2</v>
      </c>
      <c r="C17">
        <f t="shared" ref="C17:D17" si="4">C16/SQRT(10)</f>
        <v>3.0046260628866579E-2</v>
      </c>
      <c r="D17">
        <f t="shared" si="4"/>
        <v>2.2449944320643636E-2</v>
      </c>
      <c r="E17" s="23">
        <f t="shared" ref="E17:J17" si="5">E16/SQRT(10)</f>
        <v>2.975641854196244E-2</v>
      </c>
      <c r="F17">
        <f t="shared" si="5"/>
        <v>5.5618741845212968E-2</v>
      </c>
      <c r="G17" s="4">
        <f t="shared" si="5"/>
        <v>7.1309185944028269E-2</v>
      </c>
      <c r="H17" s="4">
        <f t="shared" si="5"/>
        <v>3.3737549143679997E-2</v>
      </c>
      <c r="I17" s="7">
        <f t="shared" si="5"/>
        <v>4.6294948128518552E-2</v>
      </c>
      <c r="J17" s="4">
        <f t="shared" si="5"/>
        <v>4.2499673201357939E-2</v>
      </c>
    </row>
    <row r="18" spans="1:10" x14ac:dyDescent="0.25">
      <c r="A18" s="6" t="s">
        <v>11</v>
      </c>
      <c r="B18" s="9"/>
      <c r="C18" s="25">
        <f>_xlfn.T.TEST(B5:B14,C5:C14,2,3)</f>
        <v>1.4144683522061671E-7</v>
      </c>
      <c r="D18" s="25">
        <f>_xlfn.T.TEST(B5:B14,D5:D14,2,3)</f>
        <v>2.6557871462911013E-7</v>
      </c>
      <c r="E18" s="24">
        <f>_xlfn.T.TEST(E5:E14,B5:B14,2,3)</f>
        <v>1.3294424656918379E-5</v>
      </c>
      <c r="F18" s="9"/>
      <c r="G18" s="35">
        <f>_xlfn.T.TEST(F5:F14,G5:G14,2,3)</f>
        <v>1.2662646921975947E-2</v>
      </c>
      <c r="H18" s="24">
        <f>_xlfn.T.TEST(F5:F14,H5:H14,2,3)</f>
        <v>7.5511370080856427E-3</v>
      </c>
      <c r="I18" s="9"/>
      <c r="J18" s="18">
        <f>_xlfn.T.TEST(J5:J14,I5:I14,2,3)</f>
        <v>0.11870668266653993</v>
      </c>
    </row>
  </sheetData>
  <mergeCells count="2">
    <mergeCell ref="B3:D3"/>
    <mergeCell ref="F3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CD9 and hnRNPK coloc</vt:lpstr>
      <vt:lpstr>Tab 2 miR-ISH coloc</vt:lpstr>
    </vt:vector>
  </TitlesOfParts>
  <Company>QIM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ley Robinson</dc:creator>
  <cp:lastModifiedBy>Harley Robinson</cp:lastModifiedBy>
  <dcterms:created xsi:type="dcterms:W3CDTF">2018-11-07T00:19:58Z</dcterms:created>
  <dcterms:modified xsi:type="dcterms:W3CDTF">2021-02-12T05:49:40Z</dcterms:modified>
</cp:coreProperties>
</file>